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brasel/Library/CloudStorage/Box-Box/NGI Center/Working_groups/single nuclei RNAseq/04_Brains_70/Sup Tables/"/>
    </mc:Choice>
  </mc:AlternateContent>
  <xr:revisionPtr revIDLastSave="0" documentId="13_ncr:1_{6C3C6B92-E3FA-4342-ADB9-DD798A09F47B}" xr6:coauthVersionLast="47" xr6:coauthVersionMax="47" xr10:uidLastSave="{00000000-0000-0000-0000-000000000000}"/>
  <bookViews>
    <workbookView xWindow="0" yWindow="760" windowWidth="28640" windowHeight="11060" xr2:uid="{00000000-000D-0000-FFFF-FFFF00000000}"/>
  </bookViews>
  <sheets>
    <sheet name="numbers of upregulated genes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3" i="8" l="1"/>
  <c r="E13" i="8"/>
  <c r="C13" i="8"/>
  <c r="D13" i="8"/>
  <c r="B13" i="8"/>
  <c r="H14" i="8"/>
  <c r="H13" i="8"/>
  <c r="F13" i="8" l="1"/>
</calcChain>
</file>

<file path=xl/sharedStrings.xml><?xml version="1.0" encoding="utf-8"?>
<sst xmlns="http://schemas.openxmlformats.org/spreadsheetml/2006/main" count="12" uniqueCount="12">
  <si>
    <t>Oligo</t>
  </si>
  <si>
    <t>NeuronEX</t>
  </si>
  <si>
    <t>Overall Average</t>
  </si>
  <si>
    <t># genes tested</t>
  </si>
  <si>
    <t>Supplementary Table: Number of significantly (p.adj&lt;0.05) upregulated genes in each cell state</t>
  </si>
  <si>
    <t># nuclei</t>
  </si>
  <si>
    <t>I. Neuron</t>
  </si>
  <si>
    <t>Astrocytes</t>
  </si>
  <si>
    <t>OPCs</t>
  </si>
  <si>
    <t>Microglia</t>
  </si>
  <si>
    <t>Cluster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CACA"/>
      <color rgb="FF80DA98"/>
      <color rgb="FF64C8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5"/>
  <sheetViews>
    <sheetView tabSelected="1" workbookViewId="0"/>
  </sheetViews>
  <sheetFormatPr baseColWidth="10" defaultColWidth="8.83203125" defaultRowHeight="15" x14ac:dyDescent="0.2"/>
  <cols>
    <col min="11" max="11" width="20" bestFit="1" customWidth="1"/>
    <col min="19" max="19" width="14" bestFit="1" customWidth="1"/>
  </cols>
  <sheetData>
    <row r="1" spans="1:19" x14ac:dyDescent="0.2">
      <c r="A1" s="1" t="s">
        <v>4</v>
      </c>
    </row>
    <row r="3" spans="1:19" x14ac:dyDescent="0.2">
      <c r="A3" t="s">
        <v>10</v>
      </c>
      <c r="B3" t="s">
        <v>0</v>
      </c>
      <c r="C3" t="s">
        <v>6</v>
      </c>
      <c r="D3" t="s">
        <v>1</v>
      </c>
      <c r="E3" t="s">
        <v>7</v>
      </c>
      <c r="F3" t="s">
        <v>8</v>
      </c>
      <c r="G3" t="s">
        <v>9</v>
      </c>
      <c r="K3" s="1"/>
    </row>
    <row r="4" spans="1:19" x14ac:dyDescent="0.2">
      <c r="A4">
        <v>0</v>
      </c>
      <c r="B4">
        <v>4562</v>
      </c>
      <c r="C4">
        <v>5205</v>
      </c>
      <c r="D4">
        <v>5869</v>
      </c>
      <c r="E4">
        <v>4172</v>
      </c>
      <c r="F4">
        <v>1594</v>
      </c>
      <c r="G4">
        <v>593</v>
      </c>
    </row>
    <row r="5" spans="1:19" x14ac:dyDescent="0.2">
      <c r="A5">
        <v>1</v>
      </c>
      <c r="B5">
        <v>1408</v>
      </c>
      <c r="C5">
        <v>3211</v>
      </c>
      <c r="D5">
        <v>4754</v>
      </c>
      <c r="E5">
        <v>5191</v>
      </c>
      <c r="F5">
        <v>1145</v>
      </c>
      <c r="G5">
        <v>1293</v>
      </c>
    </row>
    <row r="6" spans="1:19" x14ac:dyDescent="0.2">
      <c r="A6">
        <v>2</v>
      </c>
      <c r="B6">
        <v>2769</v>
      </c>
      <c r="C6">
        <v>3227</v>
      </c>
      <c r="D6">
        <v>3517</v>
      </c>
      <c r="E6">
        <v>766</v>
      </c>
      <c r="F6">
        <v>4771</v>
      </c>
      <c r="G6">
        <v>405</v>
      </c>
    </row>
    <row r="7" spans="1:19" x14ac:dyDescent="0.2">
      <c r="A7">
        <v>3</v>
      </c>
      <c r="B7">
        <v>4182</v>
      </c>
      <c r="D7">
        <v>3100</v>
      </c>
      <c r="E7">
        <v>5272</v>
      </c>
      <c r="F7">
        <v>785</v>
      </c>
      <c r="G7">
        <v>458</v>
      </c>
    </row>
    <row r="8" spans="1:19" x14ac:dyDescent="0.2">
      <c r="A8">
        <v>4</v>
      </c>
      <c r="B8">
        <v>8853</v>
      </c>
      <c r="E8">
        <v>1229</v>
      </c>
      <c r="F8">
        <v>2392</v>
      </c>
      <c r="G8">
        <v>753</v>
      </c>
    </row>
    <row r="9" spans="1:19" x14ac:dyDescent="0.2">
      <c r="A9">
        <v>5</v>
      </c>
      <c r="B9">
        <v>1124</v>
      </c>
      <c r="F9">
        <v>1592</v>
      </c>
      <c r="G9">
        <v>2030</v>
      </c>
    </row>
    <row r="10" spans="1:19" x14ac:dyDescent="0.2">
      <c r="A10">
        <v>6</v>
      </c>
      <c r="B10">
        <v>3478</v>
      </c>
      <c r="F10">
        <v>1456</v>
      </c>
      <c r="G10">
        <v>2559</v>
      </c>
    </row>
    <row r="11" spans="1:19" x14ac:dyDescent="0.2">
      <c r="A11">
        <v>7</v>
      </c>
      <c r="B11">
        <v>2317</v>
      </c>
      <c r="G11">
        <v>1882</v>
      </c>
    </row>
    <row r="12" spans="1:19" x14ac:dyDescent="0.2">
      <c r="A12">
        <v>8</v>
      </c>
      <c r="B12">
        <v>1270</v>
      </c>
      <c r="G12">
        <v>580</v>
      </c>
      <c r="H12" t="s">
        <v>2</v>
      </c>
    </row>
    <row r="13" spans="1:19" x14ac:dyDescent="0.2">
      <c r="A13" t="s">
        <v>11</v>
      </c>
      <c r="B13" s="3">
        <f>AVERAGE(B4:B12)</f>
        <v>3329.2222222222222</v>
      </c>
      <c r="C13" s="3">
        <f>AVERAGE(C4:C6)</f>
        <v>3881</v>
      </c>
      <c r="D13">
        <f>AVERAGE(D4:D8)</f>
        <v>4310</v>
      </c>
      <c r="E13">
        <f>AVERAGE(E4:E8)</f>
        <v>3326</v>
      </c>
      <c r="F13">
        <f>AVERAGE(F4:F10)</f>
        <v>1962.1428571428571</v>
      </c>
      <c r="G13" s="3">
        <f>AVERAGE(G4:G12)</f>
        <v>1172.5555555555557</v>
      </c>
      <c r="H13" s="3">
        <f>AVERAGE(B4:G12)</f>
        <v>2696.3243243243242</v>
      </c>
      <c r="M13" s="3"/>
      <c r="N13" s="3"/>
      <c r="R13" s="3"/>
      <c r="S13" s="3"/>
    </row>
    <row r="14" spans="1:19" ht="32" x14ac:dyDescent="0.2">
      <c r="A14" s="2" t="s">
        <v>3</v>
      </c>
      <c r="B14">
        <v>15298</v>
      </c>
      <c r="C14">
        <v>16517</v>
      </c>
      <c r="D14">
        <v>17139</v>
      </c>
      <c r="E14">
        <v>16899</v>
      </c>
      <c r="F14">
        <v>16381</v>
      </c>
      <c r="G14">
        <v>15108</v>
      </c>
      <c r="H14">
        <f>AVERAGE(B14:G14)</f>
        <v>16223.666666666666</v>
      </c>
      <c r="L14" s="2"/>
    </row>
    <row r="15" spans="1:19" x14ac:dyDescent="0.2">
      <c r="A15" t="s">
        <v>5</v>
      </c>
      <c r="B15">
        <v>164437</v>
      </c>
      <c r="C15">
        <v>15411</v>
      </c>
      <c r="D15">
        <v>38164</v>
      </c>
      <c r="E15">
        <v>38665</v>
      </c>
      <c r="F15">
        <v>17363</v>
      </c>
      <c r="G15">
        <v>1694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mbers of upregulated genes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 Brase</dc:creator>
  <cp:lastModifiedBy>Microsoft Office User</cp:lastModifiedBy>
  <dcterms:created xsi:type="dcterms:W3CDTF">2021-03-05T16:07:16Z</dcterms:created>
  <dcterms:modified xsi:type="dcterms:W3CDTF">2022-09-30T16:04:30Z</dcterms:modified>
</cp:coreProperties>
</file>